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OH-AMR-Diag - MILK/Manuscript/Supplimentary/"/>
    </mc:Choice>
  </mc:AlternateContent>
  <xr:revisionPtr revIDLastSave="33" documentId="8_{539F3C6C-0E4C-450A-AB07-3793A65EA7A1}" xr6:coauthVersionLast="47" xr6:coauthVersionMax="47" xr10:uidLastSave="{A88B815E-E3E4-4264-A3EC-CB298BF952E5}"/>
  <bookViews>
    <workbookView xWindow="28695" yWindow="0" windowWidth="26010" windowHeight="20985" xr2:uid="{65A61A49-7A80-4234-9E12-73A34F415EFB}"/>
  </bookViews>
  <sheets>
    <sheet name="Sheet1" sheetId="1" r:id="rId1"/>
    <sheet name="sequenc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1" l="1"/>
  <c r="N27" i="1"/>
  <c r="N28" i="1"/>
  <c r="N29" i="1"/>
  <c r="N30" i="1"/>
  <c r="N31" i="1"/>
  <c r="N32" i="1"/>
  <c r="N33" i="1"/>
  <c r="N25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" i="1"/>
  <c r="H3" i="2"/>
  <c r="H4" i="2"/>
  <c r="H5" i="2"/>
  <c r="H6" i="2"/>
  <c r="F3" i="2"/>
  <c r="F4" i="2"/>
  <c r="F5" i="2"/>
  <c r="F6" i="2"/>
  <c r="D3" i="2"/>
  <c r="D4" i="2"/>
  <c r="D5" i="2"/>
  <c r="I33" i="1"/>
  <c r="I32" i="1"/>
  <c r="I31" i="1"/>
  <c r="I30" i="1"/>
  <c r="I29" i="1"/>
  <c r="I28" i="1"/>
  <c r="I27" i="1"/>
  <c r="I26" i="1"/>
  <c r="I25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34" uniqueCount="59">
  <si>
    <t>Sample number</t>
  </si>
  <si>
    <t>Reported Target pathogen</t>
  </si>
  <si>
    <t>Volume of Milk sample (mL)</t>
  </si>
  <si>
    <t>Extraction method</t>
  </si>
  <si>
    <t>DNA concentration (ng/uL)</t>
  </si>
  <si>
    <t>Elution volume</t>
  </si>
  <si>
    <t>DNA yield (ng)</t>
  </si>
  <si>
    <t>260/280 (Ideal : 1.8)</t>
  </si>
  <si>
    <t>260/230         (Ideal: 2.0 - 2.2)</t>
  </si>
  <si>
    <t>Ct Value (bacterial primer)</t>
  </si>
  <si>
    <t>Ct Value (host primers)</t>
  </si>
  <si>
    <t>SAu 27 (16098-2)</t>
  </si>
  <si>
    <t>S. aureus</t>
  </si>
  <si>
    <t>SAu 27</t>
  </si>
  <si>
    <t>HostZero</t>
  </si>
  <si>
    <t>ND</t>
  </si>
  <si>
    <t>Blood and Tissue</t>
  </si>
  <si>
    <t>SAu 30 (16105-3)</t>
  </si>
  <si>
    <t>SAu 30</t>
  </si>
  <si>
    <t>Eco 39 (21738-1)+ Eco17 (17246-4)</t>
  </si>
  <si>
    <t>E. coli</t>
  </si>
  <si>
    <t>Eco 39 + Eco17</t>
  </si>
  <si>
    <t>Sub 34 (20988-3)</t>
  </si>
  <si>
    <t>S. Uberis</t>
  </si>
  <si>
    <t>Sub 34</t>
  </si>
  <si>
    <t>Sdy 20 (16321-1)+ Sdy 1 (15455-2)</t>
  </si>
  <si>
    <t>S. dysgalactiae</t>
  </si>
  <si>
    <t>Sdy 20 + Sdy 1</t>
  </si>
  <si>
    <t>34 (13756-1)</t>
  </si>
  <si>
    <t>42 (14285-3)</t>
  </si>
  <si>
    <t>31 (13746-3)</t>
  </si>
  <si>
    <t>sample</t>
  </si>
  <si>
    <t>initial concentration</t>
  </si>
  <si>
    <t>for barcoding</t>
  </si>
  <si>
    <t>concn</t>
  </si>
  <si>
    <t>yield</t>
  </si>
  <si>
    <t>barcode</t>
  </si>
  <si>
    <t>DNA</t>
  </si>
  <si>
    <t>DNA Pool</t>
  </si>
  <si>
    <t>MC5 S aur</t>
  </si>
  <si>
    <t>MC5 E. coli</t>
  </si>
  <si>
    <t>HZ S aur</t>
  </si>
  <si>
    <t>Total DNA</t>
  </si>
  <si>
    <t>Volume (ul)</t>
  </si>
  <si>
    <t>HZ E coli</t>
  </si>
  <si>
    <t>After PCR Amplification</t>
  </si>
  <si>
    <t>grad cent + chemical (Method 3)</t>
  </si>
  <si>
    <t>cent+chemical (Method 2)</t>
  </si>
  <si>
    <t>Cent-alone (Method 1)</t>
  </si>
  <si>
    <t>84000 (Medium CFU)</t>
  </si>
  <si>
    <t>2800 (Low CFU)</t>
  </si>
  <si>
    <t>8400000 (High CFU)</t>
  </si>
  <si>
    <t>CFU/mL</t>
  </si>
  <si>
    <t>Sample pretreatment</t>
  </si>
  <si>
    <t>∆Ct (bacterial - host)</t>
  </si>
  <si>
    <t>Mol Com5</t>
  </si>
  <si>
    <t>SPINeasy</t>
  </si>
  <si>
    <t>volume (ul)</t>
  </si>
  <si>
    <t>3 (1:10 dilu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800]dddd\,\ mmmm\ dd\,\ yyyy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b/>
      <i/>
      <sz val="14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7030A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0" fontId="4" fillId="0" borderId="1" xfId="0" applyFont="1" applyBorder="1"/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4" fillId="0" borderId="2" xfId="0" applyFont="1" applyBorder="1"/>
    <xf numFmtId="1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4" fillId="0" borderId="3" xfId="0" applyFont="1" applyBorder="1"/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39136-03B0-4834-90A0-552F50BA35C5}">
  <dimension ref="A1:N34"/>
  <sheetViews>
    <sheetView tabSelected="1" zoomScale="130" zoomScaleNormal="130" workbookViewId="0">
      <selection activeCell="Q37" sqref="Q37"/>
    </sheetView>
  </sheetViews>
  <sheetFormatPr defaultRowHeight="14.5" x14ac:dyDescent="0.35"/>
  <cols>
    <col min="1" max="1" width="29.54296875" bestFit="1" customWidth="1"/>
    <col min="2" max="2" width="14" customWidth="1"/>
    <col min="3" max="3" width="10.453125" customWidth="1"/>
    <col min="4" max="4" width="8" customWidth="1"/>
    <col min="5" max="5" width="30" customWidth="1"/>
    <col min="6" max="6" width="9" bestFit="1" customWidth="1"/>
    <col min="8" max="8" width="7.81640625" bestFit="1" customWidth="1"/>
    <col min="13" max="13" width="14.90625" customWidth="1"/>
  </cols>
  <sheetData>
    <row r="1" spans="1:13" ht="111" x14ac:dyDescent="0.35">
      <c r="A1" s="1" t="s">
        <v>0</v>
      </c>
      <c r="B1" s="2" t="s">
        <v>1</v>
      </c>
      <c r="C1" s="3" t="s">
        <v>52</v>
      </c>
      <c r="D1" s="1" t="s">
        <v>2</v>
      </c>
      <c r="E1" s="1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5" t="s">
        <v>10</v>
      </c>
      <c r="M1" s="5" t="s">
        <v>54</v>
      </c>
    </row>
    <row r="2" spans="1:13" x14ac:dyDescent="0.35">
      <c r="A2" s="6" t="s">
        <v>11</v>
      </c>
      <c r="B2" s="7" t="s">
        <v>12</v>
      </c>
      <c r="C2" s="8">
        <v>11000000</v>
      </c>
      <c r="D2" s="9">
        <v>1.5</v>
      </c>
      <c r="E2" s="6" t="s">
        <v>55</v>
      </c>
      <c r="F2" s="9">
        <v>0.68400000000000005</v>
      </c>
      <c r="G2" s="9">
        <v>100</v>
      </c>
      <c r="H2" s="9">
        <f>F2*G2</f>
        <v>68.400000000000006</v>
      </c>
      <c r="I2" s="6">
        <v>1.51</v>
      </c>
      <c r="J2" s="6">
        <v>0.34</v>
      </c>
      <c r="K2" s="29">
        <v>17.600000000000001</v>
      </c>
      <c r="L2" s="29">
        <v>21.8</v>
      </c>
      <c r="M2" s="19">
        <f>K2-L2</f>
        <v>-4.1999999999999993</v>
      </c>
    </row>
    <row r="3" spans="1:13" x14ac:dyDescent="0.35">
      <c r="A3" s="6" t="s">
        <v>13</v>
      </c>
      <c r="B3" s="7" t="s">
        <v>12</v>
      </c>
      <c r="C3" s="8"/>
      <c r="D3" s="9">
        <v>1.5</v>
      </c>
      <c r="E3" s="6" t="s">
        <v>14</v>
      </c>
      <c r="F3" s="9">
        <v>0.93500000000000005</v>
      </c>
      <c r="G3" s="9">
        <v>50</v>
      </c>
      <c r="H3" s="9">
        <f t="shared" ref="H3:H21" si="0">F3*G3</f>
        <v>46.75</v>
      </c>
      <c r="I3" s="6">
        <v>0.62</v>
      </c>
      <c r="J3" s="6">
        <v>0.4</v>
      </c>
      <c r="K3" s="29">
        <v>17.2</v>
      </c>
      <c r="L3" s="29">
        <v>22</v>
      </c>
      <c r="M3" s="19">
        <f t="shared" ref="M3:M21" si="1">K3-L3</f>
        <v>-4.8000000000000007</v>
      </c>
    </row>
    <row r="4" spans="1:13" x14ac:dyDescent="0.35">
      <c r="A4" s="6" t="s">
        <v>13</v>
      </c>
      <c r="B4" s="7" t="s">
        <v>12</v>
      </c>
      <c r="C4" s="8"/>
      <c r="D4" s="9">
        <v>1.5</v>
      </c>
      <c r="E4" s="6" t="s">
        <v>56</v>
      </c>
      <c r="F4" s="9" t="s">
        <v>15</v>
      </c>
      <c r="G4" s="9">
        <v>50</v>
      </c>
      <c r="H4" s="9" t="e">
        <f t="shared" si="0"/>
        <v>#VALUE!</v>
      </c>
      <c r="I4" s="6">
        <v>1.03</v>
      </c>
      <c r="J4" s="6">
        <v>-1.1299999999999999</v>
      </c>
      <c r="K4" s="9">
        <v>21.8</v>
      </c>
      <c r="L4" s="9">
        <v>30.4</v>
      </c>
      <c r="M4" s="19">
        <f t="shared" si="1"/>
        <v>-8.5999999999999979</v>
      </c>
    </row>
    <row r="5" spans="1:13" ht="15" thickBot="1" x14ac:dyDescent="0.4">
      <c r="A5" s="10" t="s">
        <v>13</v>
      </c>
      <c r="B5" s="11" t="s">
        <v>12</v>
      </c>
      <c r="C5" s="12"/>
      <c r="D5" s="13">
        <v>1.5</v>
      </c>
      <c r="E5" s="10" t="s">
        <v>16</v>
      </c>
      <c r="F5" s="13">
        <v>1.6</v>
      </c>
      <c r="G5" s="13">
        <v>100</v>
      </c>
      <c r="H5" s="13">
        <f t="shared" si="0"/>
        <v>160</v>
      </c>
      <c r="I5" s="10">
        <v>1.52</v>
      </c>
      <c r="J5" s="10">
        <v>0.56000000000000005</v>
      </c>
      <c r="K5" s="13">
        <v>18.5</v>
      </c>
      <c r="L5" s="13">
        <v>15.9</v>
      </c>
      <c r="M5" s="13">
        <f t="shared" si="1"/>
        <v>2.5999999999999996</v>
      </c>
    </row>
    <row r="6" spans="1:13" x14ac:dyDescent="0.35">
      <c r="A6" s="14" t="s">
        <v>17</v>
      </c>
      <c r="B6" s="15" t="s">
        <v>12</v>
      </c>
      <c r="C6" s="16">
        <v>6000</v>
      </c>
      <c r="D6" s="17">
        <v>1.5</v>
      </c>
      <c r="E6" s="14" t="s">
        <v>55</v>
      </c>
      <c r="F6" s="17">
        <v>6.6799999999999998E-2</v>
      </c>
      <c r="G6" s="17">
        <v>100</v>
      </c>
      <c r="H6" s="17">
        <f t="shared" si="0"/>
        <v>6.68</v>
      </c>
      <c r="I6" s="14">
        <v>0.82</v>
      </c>
      <c r="J6" s="14">
        <v>0.05</v>
      </c>
      <c r="K6" s="17">
        <v>20.3</v>
      </c>
      <c r="L6" s="17">
        <v>21.8</v>
      </c>
      <c r="M6" s="19">
        <f t="shared" si="1"/>
        <v>-1.5</v>
      </c>
    </row>
    <row r="7" spans="1:13" x14ac:dyDescent="0.35">
      <c r="A7" s="6" t="s">
        <v>18</v>
      </c>
      <c r="B7" s="7" t="s">
        <v>12</v>
      </c>
      <c r="C7" s="8"/>
      <c r="D7" s="9">
        <v>1.5</v>
      </c>
      <c r="E7" s="6" t="s">
        <v>14</v>
      </c>
      <c r="F7" s="9">
        <v>0.66800000000000004</v>
      </c>
      <c r="G7" s="9">
        <v>50</v>
      </c>
      <c r="H7" s="9">
        <f t="shared" si="0"/>
        <v>33.4</v>
      </c>
      <c r="I7" s="6">
        <v>0.71</v>
      </c>
      <c r="J7" s="6">
        <v>0.21</v>
      </c>
      <c r="K7" s="9">
        <v>23.4</v>
      </c>
      <c r="L7" s="9">
        <v>16.7</v>
      </c>
      <c r="M7" s="19">
        <f t="shared" si="1"/>
        <v>6.6999999999999993</v>
      </c>
    </row>
    <row r="8" spans="1:13" x14ac:dyDescent="0.35">
      <c r="A8" s="6" t="s">
        <v>18</v>
      </c>
      <c r="B8" s="7" t="s">
        <v>12</v>
      </c>
      <c r="C8" s="8"/>
      <c r="D8" s="9">
        <v>1.5</v>
      </c>
      <c r="E8" s="6" t="s">
        <v>56</v>
      </c>
      <c r="F8" s="9">
        <v>0.39400000000000002</v>
      </c>
      <c r="G8" s="9">
        <v>50</v>
      </c>
      <c r="H8" s="9">
        <f t="shared" si="0"/>
        <v>19.7</v>
      </c>
      <c r="I8" s="6">
        <v>1.6</v>
      </c>
      <c r="J8" s="6">
        <v>-0.51</v>
      </c>
      <c r="K8" s="9">
        <v>32.1</v>
      </c>
      <c r="L8" s="9">
        <v>19</v>
      </c>
      <c r="M8" s="19">
        <f t="shared" si="1"/>
        <v>13.100000000000001</v>
      </c>
    </row>
    <row r="9" spans="1:13" ht="15" thickBot="1" x14ac:dyDescent="0.4">
      <c r="A9" s="10" t="s">
        <v>18</v>
      </c>
      <c r="B9" s="11" t="s">
        <v>12</v>
      </c>
      <c r="C9" s="12"/>
      <c r="D9" s="13">
        <v>1.5</v>
      </c>
      <c r="E9" s="10" t="s">
        <v>16</v>
      </c>
      <c r="F9" s="13">
        <v>94.8</v>
      </c>
      <c r="G9" s="13">
        <v>100</v>
      </c>
      <c r="H9" s="13">
        <f t="shared" si="0"/>
        <v>9480</v>
      </c>
      <c r="I9" s="10">
        <v>1.9</v>
      </c>
      <c r="J9" s="10">
        <v>2.5099999999999998</v>
      </c>
      <c r="K9" s="13">
        <v>29.1</v>
      </c>
      <c r="L9" s="13">
        <v>14.7</v>
      </c>
      <c r="M9" s="13">
        <f t="shared" si="1"/>
        <v>14.400000000000002</v>
      </c>
    </row>
    <row r="10" spans="1:13" x14ac:dyDescent="0.35">
      <c r="A10" s="14" t="s">
        <v>19</v>
      </c>
      <c r="B10" s="15" t="s">
        <v>20</v>
      </c>
      <c r="C10" s="16">
        <v>10000000</v>
      </c>
      <c r="D10" s="17">
        <v>1.5</v>
      </c>
      <c r="E10" s="14" t="s">
        <v>55</v>
      </c>
      <c r="F10" s="17">
        <v>0.89200000000000002</v>
      </c>
      <c r="G10" s="9">
        <v>100</v>
      </c>
      <c r="H10" s="17">
        <f t="shared" si="0"/>
        <v>89.2</v>
      </c>
      <c r="I10" s="14">
        <v>1.1200000000000001</v>
      </c>
      <c r="J10" s="14">
        <v>0.04</v>
      </c>
      <c r="K10" s="30">
        <v>18.8</v>
      </c>
      <c r="L10" s="30">
        <v>25</v>
      </c>
      <c r="M10" s="19">
        <f t="shared" si="1"/>
        <v>-6.1999999999999993</v>
      </c>
    </row>
    <row r="11" spans="1:13" x14ac:dyDescent="0.35">
      <c r="A11" s="14" t="s">
        <v>21</v>
      </c>
      <c r="B11" s="15" t="s">
        <v>20</v>
      </c>
      <c r="C11" s="8"/>
      <c r="D11" s="9">
        <v>1.5</v>
      </c>
      <c r="E11" s="6" t="s">
        <v>14</v>
      </c>
      <c r="F11" s="9">
        <v>7</v>
      </c>
      <c r="G11" s="9">
        <v>50</v>
      </c>
      <c r="H11" s="9">
        <f t="shared" si="0"/>
        <v>350</v>
      </c>
      <c r="I11" s="6">
        <v>1.67</v>
      </c>
      <c r="J11" s="6">
        <v>0.79</v>
      </c>
      <c r="K11" s="29">
        <v>14.1</v>
      </c>
      <c r="L11" s="29">
        <v>19.3</v>
      </c>
      <c r="M11" s="19">
        <f t="shared" si="1"/>
        <v>-5.2000000000000011</v>
      </c>
    </row>
    <row r="12" spans="1:13" x14ac:dyDescent="0.35">
      <c r="A12" s="14" t="s">
        <v>21</v>
      </c>
      <c r="B12" s="15" t="s">
        <v>20</v>
      </c>
      <c r="C12" s="8"/>
      <c r="D12" s="9">
        <v>1.5</v>
      </c>
      <c r="E12" s="6" t="s">
        <v>56</v>
      </c>
      <c r="F12" s="9">
        <v>1.0200000000000001E-2</v>
      </c>
      <c r="G12" s="9">
        <v>50</v>
      </c>
      <c r="H12" s="9">
        <f t="shared" si="0"/>
        <v>0.51</v>
      </c>
      <c r="I12" s="6">
        <v>1.1200000000000001</v>
      </c>
      <c r="J12" s="6">
        <v>-1.1000000000000001</v>
      </c>
      <c r="K12" s="9">
        <v>23.8</v>
      </c>
      <c r="L12" s="9">
        <v>27.1</v>
      </c>
      <c r="M12" s="19">
        <f t="shared" si="1"/>
        <v>-3.3000000000000007</v>
      </c>
    </row>
    <row r="13" spans="1:13" ht="15" thickBot="1" x14ac:dyDescent="0.4">
      <c r="A13" s="10" t="s">
        <v>21</v>
      </c>
      <c r="B13" s="11" t="s">
        <v>20</v>
      </c>
      <c r="C13" s="12"/>
      <c r="D13" s="13">
        <v>1.5</v>
      </c>
      <c r="E13" s="10" t="s">
        <v>16</v>
      </c>
      <c r="F13" s="13">
        <v>204</v>
      </c>
      <c r="G13" s="13">
        <v>100</v>
      </c>
      <c r="H13" s="13">
        <f t="shared" si="0"/>
        <v>20400</v>
      </c>
      <c r="I13" s="10">
        <v>1.9</v>
      </c>
      <c r="J13" s="10">
        <v>2.23</v>
      </c>
      <c r="K13" s="13">
        <v>14.1</v>
      </c>
      <c r="L13" s="13">
        <v>14.7</v>
      </c>
      <c r="M13" s="19">
        <f t="shared" si="1"/>
        <v>-0.59999999999999964</v>
      </c>
    </row>
    <row r="14" spans="1:13" x14ac:dyDescent="0.35">
      <c r="A14" s="14" t="s">
        <v>22</v>
      </c>
      <c r="B14" s="15" t="s">
        <v>23</v>
      </c>
      <c r="C14" s="16">
        <v>900</v>
      </c>
      <c r="D14" s="17">
        <v>1.5</v>
      </c>
      <c r="E14" s="14" t="s">
        <v>55</v>
      </c>
      <c r="F14" s="17">
        <v>0.104</v>
      </c>
      <c r="G14" s="17">
        <v>100</v>
      </c>
      <c r="H14" s="17">
        <f t="shared" si="0"/>
        <v>10.4</v>
      </c>
      <c r="I14" s="14">
        <v>1</v>
      </c>
      <c r="J14" s="14">
        <v>0.2</v>
      </c>
      <c r="K14" s="18">
        <v>31.264900000000001</v>
      </c>
      <c r="L14" s="18">
        <v>32.302933333333328</v>
      </c>
      <c r="M14" s="19">
        <f t="shared" si="1"/>
        <v>-1.0380333333333276</v>
      </c>
    </row>
    <row r="15" spans="1:13" x14ac:dyDescent="0.35">
      <c r="A15" s="14" t="s">
        <v>24</v>
      </c>
      <c r="B15" s="15" t="s">
        <v>23</v>
      </c>
      <c r="C15" s="8"/>
      <c r="D15" s="9">
        <v>1.5</v>
      </c>
      <c r="E15" s="6" t="s">
        <v>14</v>
      </c>
      <c r="F15" s="9">
        <v>0.26600000000000001</v>
      </c>
      <c r="G15" s="9">
        <v>50</v>
      </c>
      <c r="H15" s="9">
        <f t="shared" si="0"/>
        <v>13.3</v>
      </c>
      <c r="I15" s="6">
        <v>0.71</v>
      </c>
      <c r="J15" s="6">
        <v>0.92</v>
      </c>
      <c r="K15" s="19">
        <v>30.374533333333336</v>
      </c>
      <c r="L15" s="19">
        <v>25.136099999999999</v>
      </c>
      <c r="M15" s="19">
        <f t="shared" si="1"/>
        <v>5.2384333333333366</v>
      </c>
    </row>
    <row r="16" spans="1:13" x14ac:dyDescent="0.35">
      <c r="A16" s="14" t="s">
        <v>24</v>
      </c>
      <c r="B16" s="15" t="s">
        <v>23</v>
      </c>
      <c r="C16" s="8"/>
      <c r="D16" s="9">
        <v>1.5</v>
      </c>
      <c r="E16" s="6" t="s">
        <v>56</v>
      </c>
      <c r="F16" s="9" t="s">
        <v>15</v>
      </c>
      <c r="G16" s="9">
        <v>50</v>
      </c>
      <c r="H16" s="9" t="e">
        <f t="shared" si="0"/>
        <v>#VALUE!</v>
      </c>
      <c r="I16" s="6">
        <v>1.1599999999999999</v>
      </c>
      <c r="J16" s="6">
        <v>-2.0499999999999998</v>
      </c>
      <c r="K16" s="19">
        <v>34.831599999999995</v>
      </c>
      <c r="L16" s="19">
        <v>34.748899999999999</v>
      </c>
      <c r="M16" s="19">
        <f t="shared" si="1"/>
        <v>8.2699999999995555E-2</v>
      </c>
    </row>
    <row r="17" spans="1:14" ht="15" thickBot="1" x14ac:dyDescent="0.4">
      <c r="A17" s="10" t="s">
        <v>24</v>
      </c>
      <c r="B17" s="10" t="s">
        <v>23</v>
      </c>
      <c r="C17" s="12"/>
      <c r="D17" s="13">
        <v>1.5</v>
      </c>
      <c r="E17" s="10" t="s">
        <v>16</v>
      </c>
      <c r="F17" s="13">
        <v>2.2799999999999998</v>
      </c>
      <c r="G17" s="13">
        <v>100</v>
      </c>
      <c r="H17" s="13">
        <f t="shared" si="0"/>
        <v>227.99999999999997</v>
      </c>
      <c r="I17" s="10">
        <v>1.83</v>
      </c>
      <c r="J17" s="10">
        <v>0.93</v>
      </c>
      <c r="K17" s="20">
        <v>33.45406666666667</v>
      </c>
      <c r="L17" s="20">
        <v>22.456599999999998</v>
      </c>
      <c r="M17" s="19">
        <f t="shared" si="1"/>
        <v>10.997466666666671</v>
      </c>
    </row>
    <row r="18" spans="1:14" x14ac:dyDescent="0.35">
      <c r="A18" s="14" t="s">
        <v>25</v>
      </c>
      <c r="B18" s="15" t="s">
        <v>26</v>
      </c>
      <c r="C18" s="16">
        <v>5000</v>
      </c>
      <c r="D18" s="17">
        <v>1.5</v>
      </c>
      <c r="E18" s="14" t="s">
        <v>55</v>
      </c>
      <c r="F18" s="17">
        <v>1.2200000000000001E-2</v>
      </c>
      <c r="G18" s="17">
        <v>100</v>
      </c>
      <c r="H18" s="17">
        <f t="shared" si="0"/>
        <v>1.22</v>
      </c>
      <c r="I18" s="14">
        <v>0.97</v>
      </c>
      <c r="J18" s="14">
        <v>0.14000000000000001</v>
      </c>
      <c r="K18" s="18">
        <v>32.434066666666666</v>
      </c>
      <c r="L18" s="18">
        <v>26.999233333333333</v>
      </c>
      <c r="M18" s="19">
        <f t="shared" si="1"/>
        <v>5.4348333333333336</v>
      </c>
    </row>
    <row r="19" spans="1:14" x14ac:dyDescent="0.35">
      <c r="A19" s="14" t="s">
        <v>27</v>
      </c>
      <c r="B19" s="15" t="s">
        <v>26</v>
      </c>
      <c r="C19" s="8"/>
      <c r="D19" s="9">
        <v>1.5</v>
      </c>
      <c r="E19" s="6" t="s">
        <v>14</v>
      </c>
      <c r="F19" s="9">
        <v>1.64</v>
      </c>
      <c r="G19" s="9">
        <v>50</v>
      </c>
      <c r="H19" s="9">
        <f t="shared" si="0"/>
        <v>82</v>
      </c>
      <c r="I19" s="6">
        <v>1.1000000000000001</v>
      </c>
      <c r="J19" s="6">
        <v>0.28000000000000003</v>
      </c>
      <c r="K19" s="19">
        <v>35.180233333333327</v>
      </c>
      <c r="L19" s="19">
        <v>26.080133333333333</v>
      </c>
      <c r="M19" s="19">
        <f t="shared" si="1"/>
        <v>9.1000999999999941</v>
      </c>
    </row>
    <row r="20" spans="1:14" x14ac:dyDescent="0.35">
      <c r="A20" s="21" t="s">
        <v>27</v>
      </c>
      <c r="B20" s="15" t="s">
        <v>26</v>
      </c>
      <c r="C20" s="8"/>
      <c r="D20" s="9">
        <v>1.5</v>
      </c>
      <c r="E20" s="6" t="s">
        <v>56</v>
      </c>
      <c r="F20" s="9" t="s">
        <v>15</v>
      </c>
      <c r="G20" s="9">
        <v>50</v>
      </c>
      <c r="H20" s="9" t="e">
        <f t="shared" si="0"/>
        <v>#VALUE!</v>
      </c>
      <c r="I20" s="6">
        <v>1</v>
      </c>
      <c r="J20" s="6">
        <v>-0.69</v>
      </c>
      <c r="K20" s="19">
        <v>39.373600000000003</v>
      </c>
      <c r="L20" s="19">
        <v>33.919899999999998</v>
      </c>
      <c r="M20" s="19">
        <f t="shared" si="1"/>
        <v>5.4537000000000049</v>
      </c>
    </row>
    <row r="21" spans="1:14" ht="15" thickBot="1" x14ac:dyDescent="0.4">
      <c r="A21" s="22" t="s">
        <v>27</v>
      </c>
      <c r="B21" s="10" t="s">
        <v>26</v>
      </c>
      <c r="C21" s="12"/>
      <c r="D21" s="13">
        <v>1.5</v>
      </c>
      <c r="E21" s="10" t="s">
        <v>16</v>
      </c>
      <c r="F21" s="13">
        <v>48.4</v>
      </c>
      <c r="G21" s="13">
        <v>100</v>
      </c>
      <c r="H21" s="13">
        <f t="shared" si="0"/>
        <v>4840</v>
      </c>
      <c r="I21" s="10">
        <v>1.84</v>
      </c>
      <c r="J21" s="10">
        <v>2.72</v>
      </c>
      <c r="K21" s="20">
        <v>35.731833333333334</v>
      </c>
      <c r="L21" s="20">
        <v>22.110399999999998</v>
      </c>
      <c r="M21" s="19">
        <f t="shared" si="1"/>
        <v>13.621433333333336</v>
      </c>
    </row>
    <row r="22" spans="1:14" x14ac:dyDescent="0.35">
      <c r="C22" s="23"/>
      <c r="F22" s="24"/>
      <c r="G22" s="24"/>
      <c r="H22" s="24"/>
      <c r="K22" s="24"/>
      <c r="L22" s="24"/>
    </row>
    <row r="23" spans="1:14" x14ac:dyDescent="0.35">
      <c r="C23" s="23"/>
      <c r="E23" s="6"/>
      <c r="F23" s="9"/>
      <c r="G23" s="9"/>
      <c r="H23" s="9"/>
      <c r="I23" s="6"/>
      <c r="J23" s="6"/>
      <c r="K23" s="9"/>
      <c r="L23" s="9"/>
    </row>
    <row r="24" spans="1:14" ht="111" x14ac:dyDescent="0.35">
      <c r="A24" s="1" t="s">
        <v>0</v>
      </c>
      <c r="B24" s="2" t="s">
        <v>1</v>
      </c>
      <c r="C24" s="3" t="s">
        <v>52</v>
      </c>
      <c r="D24" s="1" t="s">
        <v>2</v>
      </c>
      <c r="E24" s="1" t="s">
        <v>53</v>
      </c>
      <c r="F24" s="1" t="s">
        <v>3</v>
      </c>
      <c r="G24" s="4" t="s">
        <v>4</v>
      </c>
      <c r="H24" s="4" t="s">
        <v>5</v>
      </c>
      <c r="I24" s="4" t="s">
        <v>6</v>
      </c>
      <c r="J24" s="4" t="s">
        <v>7</v>
      </c>
      <c r="K24" s="4" t="s">
        <v>8</v>
      </c>
      <c r="L24" s="5" t="s">
        <v>9</v>
      </c>
      <c r="M24" s="5" t="s">
        <v>10</v>
      </c>
      <c r="N24" s="5" t="s">
        <v>54</v>
      </c>
    </row>
    <row r="25" spans="1:14" x14ac:dyDescent="0.35">
      <c r="A25" s="34" t="s">
        <v>28</v>
      </c>
      <c r="B25" s="37" t="s">
        <v>12</v>
      </c>
      <c r="C25" s="40" t="s">
        <v>49</v>
      </c>
      <c r="D25" s="24">
        <v>1</v>
      </c>
      <c r="E25" s="25" t="s">
        <v>46</v>
      </c>
      <c r="F25" s="14" t="s">
        <v>55</v>
      </c>
      <c r="G25" s="9">
        <v>18.2</v>
      </c>
      <c r="H25" s="9">
        <v>100</v>
      </c>
      <c r="I25" s="9">
        <f t="shared" ref="I25:I33" si="2">G25*H25</f>
        <v>1820</v>
      </c>
      <c r="J25" s="9">
        <v>1.66</v>
      </c>
      <c r="K25" s="9">
        <v>0.41</v>
      </c>
      <c r="L25" s="26">
        <v>27.505099999999999</v>
      </c>
      <c r="M25" s="26">
        <v>15.55237</v>
      </c>
      <c r="N25" s="28">
        <f>L25-M25</f>
        <v>11.952729999999999</v>
      </c>
    </row>
    <row r="26" spans="1:14" x14ac:dyDescent="0.35">
      <c r="A26" s="34"/>
      <c r="B26" s="37"/>
      <c r="C26" s="40"/>
      <c r="D26" s="24">
        <v>1</v>
      </c>
      <c r="E26" s="25" t="s">
        <v>47</v>
      </c>
      <c r="F26" s="14" t="s">
        <v>55</v>
      </c>
      <c r="G26" s="9">
        <v>42.8</v>
      </c>
      <c r="H26" s="9">
        <v>100</v>
      </c>
      <c r="I26" s="9">
        <f t="shared" si="2"/>
        <v>4280</v>
      </c>
      <c r="J26" s="9">
        <v>1.79</v>
      </c>
      <c r="K26" s="9">
        <v>1.27</v>
      </c>
      <c r="L26" s="26">
        <v>28.1067</v>
      </c>
      <c r="M26" s="26">
        <v>15.34083</v>
      </c>
      <c r="N26" s="28">
        <f t="shared" ref="N26:N33" si="3">L26-M26</f>
        <v>12.76587</v>
      </c>
    </row>
    <row r="27" spans="1:14" ht="15" thickBot="1" x14ac:dyDescent="0.4">
      <c r="A27" s="35"/>
      <c r="B27" s="38"/>
      <c r="C27" s="41"/>
      <c r="D27" s="27">
        <v>1</v>
      </c>
      <c r="E27" s="25" t="s">
        <v>48</v>
      </c>
      <c r="F27" s="14" t="s">
        <v>55</v>
      </c>
      <c r="G27" s="9">
        <v>2.8000000000000001E-2</v>
      </c>
      <c r="H27" s="9">
        <v>100</v>
      </c>
      <c r="I27" s="9">
        <f t="shared" si="2"/>
        <v>2.8000000000000003</v>
      </c>
      <c r="J27" s="9">
        <v>1.05</v>
      </c>
      <c r="K27" s="9">
        <v>0.15</v>
      </c>
      <c r="L27" s="26">
        <v>32.145449999999997</v>
      </c>
      <c r="M27" s="26">
        <v>26.11983</v>
      </c>
      <c r="N27" s="28">
        <f t="shared" si="3"/>
        <v>6.0256199999999964</v>
      </c>
    </row>
    <row r="28" spans="1:14" x14ac:dyDescent="0.35">
      <c r="A28" s="33" t="s">
        <v>29</v>
      </c>
      <c r="B28" s="36" t="s">
        <v>12</v>
      </c>
      <c r="C28" s="39" t="s">
        <v>50</v>
      </c>
      <c r="D28" s="24">
        <v>1</v>
      </c>
      <c r="E28" s="25" t="s">
        <v>46</v>
      </c>
      <c r="F28" s="14" t="s">
        <v>55</v>
      </c>
      <c r="G28" s="9">
        <v>67.8</v>
      </c>
      <c r="H28" s="9">
        <v>100</v>
      </c>
      <c r="I28" s="9">
        <f t="shared" si="2"/>
        <v>6780</v>
      </c>
      <c r="J28" s="9">
        <v>1.76</v>
      </c>
      <c r="K28" s="9">
        <v>0.55000000000000004</v>
      </c>
      <c r="L28" s="26">
        <v>24.71067</v>
      </c>
      <c r="M28" s="26">
        <v>15.7164</v>
      </c>
      <c r="N28" s="28">
        <f t="shared" si="3"/>
        <v>8.9942700000000002</v>
      </c>
    </row>
    <row r="29" spans="1:14" x14ac:dyDescent="0.35">
      <c r="A29" s="34"/>
      <c r="B29" s="37"/>
      <c r="C29" s="40"/>
      <c r="D29" s="24">
        <v>1</v>
      </c>
      <c r="E29" s="25" t="s">
        <v>47</v>
      </c>
      <c r="F29" s="14" t="s">
        <v>55</v>
      </c>
      <c r="G29" s="9">
        <v>7.5999999999999998E-2</v>
      </c>
      <c r="H29" s="9">
        <v>100</v>
      </c>
      <c r="I29" s="9">
        <f t="shared" si="2"/>
        <v>7.6</v>
      </c>
      <c r="J29" s="9">
        <v>1.97</v>
      </c>
      <c r="K29" s="9">
        <v>0.08</v>
      </c>
      <c r="L29" s="26">
        <v>24.159600000000001</v>
      </c>
      <c r="M29" s="26">
        <v>22.914729999999999</v>
      </c>
      <c r="N29" s="28">
        <f t="shared" si="3"/>
        <v>1.2448700000000024</v>
      </c>
    </row>
    <row r="30" spans="1:14" ht="15" thickBot="1" x14ac:dyDescent="0.4">
      <c r="A30" s="35"/>
      <c r="B30" s="38"/>
      <c r="C30" s="41"/>
      <c r="D30" s="27">
        <v>1</v>
      </c>
      <c r="E30" s="25" t="s">
        <v>48</v>
      </c>
      <c r="F30" s="14" t="s">
        <v>55</v>
      </c>
      <c r="G30" s="9">
        <v>7.2999999999999995E-2</v>
      </c>
      <c r="H30" s="9">
        <v>100</v>
      </c>
      <c r="I30" s="9">
        <f t="shared" si="2"/>
        <v>7.3</v>
      </c>
      <c r="J30" s="9">
        <v>2.2999999999999998</v>
      </c>
      <c r="K30" s="9">
        <v>0.28999999999999998</v>
      </c>
      <c r="L30" s="26">
        <v>21.375769999999999</v>
      </c>
      <c r="M30" s="26">
        <v>23.505299999999998</v>
      </c>
      <c r="N30" s="28">
        <f t="shared" si="3"/>
        <v>-2.129529999999999</v>
      </c>
    </row>
    <row r="31" spans="1:14" x14ac:dyDescent="0.35">
      <c r="A31" s="33" t="s">
        <v>30</v>
      </c>
      <c r="B31" s="36" t="s">
        <v>12</v>
      </c>
      <c r="C31" s="39" t="s">
        <v>51</v>
      </c>
      <c r="D31" s="24">
        <v>1</v>
      </c>
      <c r="E31" s="25" t="s">
        <v>46</v>
      </c>
      <c r="F31" s="14" t="s">
        <v>55</v>
      </c>
      <c r="G31" s="9">
        <v>4.04</v>
      </c>
      <c r="H31" s="9">
        <v>100</v>
      </c>
      <c r="I31" s="9">
        <f t="shared" si="2"/>
        <v>404</v>
      </c>
      <c r="J31" s="9">
        <v>1.53</v>
      </c>
      <c r="K31" s="9">
        <v>0.24</v>
      </c>
      <c r="L31" s="26">
        <v>17.379429999999999</v>
      </c>
      <c r="M31" s="26">
        <v>16.81803</v>
      </c>
      <c r="N31" s="28">
        <f t="shared" si="3"/>
        <v>0.56139999999999901</v>
      </c>
    </row>
    <row r="32" spans="1:14" x14ac:dyDescent="0.35">
      <c r="A32" s="34"/>
      <c r="B32" s="37"/>
      <c r="C32" s="40"/>
      <c r="D32" s="24">
        <v>1</v>
      </c>
      <c r="E32" s="25" t="s">
        <v>47</v>
      </c>
      <c r="F32" s="14" t="s">
        <v>55</v>
      </c>
      <c r="G32" s="9">
        <v>4.3600000000000003</v>
      </c>
      <c r="H32" s="9">
        <v>100</v>
      </c>
      <c r="I32" s="9">
        <f t="shared" si="2"/>
        <v>436.00000000000006</v>
      </c>
      <c r="J32" s="9">
        <v>1.56</v>
      </c>
      <c r="K32" s="9">
        <v>0.52</v>
      </c>
      <c r="L32" s="26">
        <v>17.035830000000001</v>
      </c>
      <c r="M32" s="26">
        <v>14.56467</v>
      </c>
      <c r="N32" s="28">
        <f t="shared" si="3"/>
        <v>2.4711600000000011</v>
      </c>
    </row>
    <row r="33" spans="1:14" ht="15" thickBot="1" x14ac:dyDescent="0.4">
      <c r="A33" s="35"/>
      <c r="B33" s="38"/>
      <c r="C33" s="41"/>
      <c r="D33" s="27">
        <v>1</v>
      </c>
      <c r="E33" s="25" t="s">
        <v>48</v>
      </c>
      <c r="F33" s="14" t="s">
        <v>55</v>
      </c>
      <c r="G33" s="9">
        <v>3.35</v>
      </c>
      <c r="H33" s="9">
        <v>100</v>
      </c>
      <c r="I33" s="9">
        <f t="shared" si="2"/>
        <v>335</v>
      </c>
      <c r="J33" s="9">
        <v>1.51</v>
      </c>
      <c r="K33" s="9">
        <v>0.21</v>
      </c>
      <c r="L33" s="26">
        <v>16.6919</v>
      </c>
      <c r="M33" s="26">
        <v>14.478730000000001</v>
      </c>
      <c r="N33" s="28">
        <f t="shared" si="3"/>
        <v>2.2131699999999999</v>
      </c>
    </row>
    <row r="34" spans="1:14" x14ac:dyDescent="0.35">
      <c r="C34" s="23"/>
      <c r="F34" s="24"/>
      <c r="G34" s="24"/>
      <c r="H34" s="24"/>
      <c r="K34" s="24"/>
    </row>
  </sheetData>
  <mergeCells count="9">
    <mergeCell ref="A31:A33"/>
    <mergeCell ref="B31:B33"/>
    <mergeCell ref="C31:C33"/>
    <mergeCell ref="A25:A27"/>
    <mergeCell ref="B25:B27"/>
    <mergeCell ref="C25:C27"/>
    <mergeCell ref="A28:A30"/>
    <mergeCell ref="B28:B30"/>
    <mergeCell ref="C28:C30"/>
  </mergeCells>
  <conditionalFormatting sqref="I1">
    <cfRule type="colorScale" priority="2">
      <colorScale>
        <cfvo type="num" val="0"/>
        <cfvo type="num" val="1.8"/>
        <cfvo type="num" val="2.2000000000000002"/>
        <color rgb="FFF8696B"/>
        <color theme="9"/>
        <color theme="7" tint="0.39997558519241921"/>
      </colorScale>
    </cfRule>
  </conditionalFormatting>
  <conditionalFormatting sqref="J24">
    <cfRule type="colorScale" priority="1">
      <colorScale>
        <cfvo type="num" val="0"/>
        <cfvo type="num" val="1.8"/>
        <cfvo type="num" val="2.2000000000000002"/>
        <color rgb="FFF8696B"/>
        <color theme="9"/>
        <color theme="7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3483-47A5-45A0-AC70-EAEFE05C348B}">
  <dimension ref="A1:I6"/>
  <sheetViews>
    <sheetView zoomScale="160" zoomScaleNormal="160" workbookViewId="0">
      <selection activeCell="D14" sqref="D14"/>
    </sheetView>
  </sheetViews>
  <sheetFormatPr defaultRowHeight="14.5" x14ac:dyDescent="0.35"/>
  <cols>
    <col min="1" max="1" width="12.90625" bestFit="1" customWidth="1"/>
    <col min="2" max="2" width="18.26953125" bestFit="1" customWidth="1"/>
    <col min="3" max="3" width="14.26953125" bestFit="1" customWidth="1"/>
    <col min="6" max="6" width="10.54296875" customWidth="1"/>
    <col min="9" max="9" width="10.26953125" style="24" bestFit="1" customWidth="1"/>
  </cols>
  <sheetData>
    <row r="1" spans="1:9" x14ac:dyDescent="0.35">
      <c r="A1" s="31"/>
      <c r="B1" s="31"/>
      <c r="C1" s="42" t="s">
        <v>33</v>
      </c>
      <c r="D1" s="42"/>
      <c r="E1" s="42" t="s">
        <v>45</v>
      </c>
      <c r="F1" s="42"/>
      <c r="G1" s="42" t="s">
        <v>38</v>
      </c>
      <c r="H1" s="42"/>
      <c r="I1" s="42"/>
    </row>
    <row r="2" spans="1:9" x14ac:dyDescent="0.35">
      <c r="A2" s="32" t="s">
        <v>31</v>
      </c>
      <c r="B2" s="32" t="s">
        <v>32</v>
      </c>
      <c r="C2" s="32" t="s">
        <v>43</v>
      </c>
      <c r="D2" s="32" t="s">
        <v>42</v>
      </c>
      <c r="E2" s="32" t="s">
        <v>34</v>
      </c>
      <c r="F2" s="32" t="s">
        <v>35</v>
      </c>
      <c r="G2" s="32" t="s">
        <v>36</v>
      </c>
      <c r="H2" s="32" t="s">
        <v>37</v>
      </c>
      <c r="I2" s="32" t="s">
        <v>57</v>
      </c>
    </row>
    <row r="3" spans="1:9" x14ac:dyDescent="0.35">
      <c r="A3" s="24" t="s">
        <v>39</v>
      </c>
      <c r="B3" s="24">
        <v>0.48199999999999998</v>
      </c>
      <c r="C3" s="24">
        <v>3</v>
      </c>
      <c r="D3" s="24">
        <f t="shared" ref="D3:D5" si="0">C3*B3</f>
        <v>1.446</v>
      </c>
      <c r="E3" s="24">
        <v>0.53600000000000003</v>
      </c>
      <c r="F3" s="24">
        <f t="shared" ref="F3:F6" si="1">E3*54</f>
        <v>28.944000000000003</v>
      </c>
      <c r="G3" s="24">
        <v>17</v>
      </c>
      <c r="H3" s="24">
        <f t="shared" ref="H3:H6" si="2">I3*E3</f>
        <v>28.408000000000001</v>
      </c>
      <c r="I3" s="24">
        <v>53</v>
      </c>
    </row>
    <row r="4" spans="1:9" x14ac:dyDescent="0.35">
      <c r="A4" s="24" t="s">
        <v>40</v>
      </c>
      <c r="B4" s="24">
        <v>1.74</v>
      </c>
      <c r="C4" s="24">
        <v>3</v>
      </c>
      <c r="D4" s="24">
        <f t="shared" si="0"/>
        <v>5.22</v>
      </c>
      <c r="E4" s="24">
        <v>0.53600000000000003</v>
      </c>
      <c r="F4" s="24">
        <f t="shared" si="1"/>
        <v>28.944000000000003</v>
      </c>
      <c r="G4" s="24">
        <v>18</v>
      </c>
      <c r="H4" s="24">
        <f t="shared" si="2"/>
        <v>28.408000000000001</v>
      </c>
      <c r="I4" s="24">
        <v>53</v>
      </c>
    </row>
    <row r="5" spans="1:9" x14ac:dyDescent="0.35">
      <c r="A5" s="24" t="s">
        <v>41</v>
      </c>
      <c r="B5" s="24">
        <v>2.74</v>
      </c>
      <c r="C5" s="24">
        <v>2</v>
      </c>
      <c r="D5" s="24">
        <f t="shared" si="0"/>
        <v>5.48</v>
      </c>
      <c r="E5" s="24">
        <v>44</v>
      </c>
      <c r="F5" s="24">
        <f t="shared" si="1"/>
        <v>2376</v>
      </c>
      <c r="G5" s="24">
        <v>19</v>
      </c>
      <c r="H5" s="24">
        <f t="shared" si="2"/>
        <v>88</v>
      </c>
      <c r="I5" s="24">
        <v>2</v>
      </c>
    </row>
    <row r="6" spans="1:9" x14ac:dyDescent="0.35">
      <c r="A6" s="24" t="s">
        <v>44</v>
      </c>
      <c r="B6" s="24">
        <v>20.3</v>
      </c>
      <c r="C6" s="24" t="s">
        <v>58</v>
      </c>
      <c r="D6" s="24">
        <v>6.09</v>
      </c>
      <c r="E6" s="24">
        <v>39.200000000000003</v>
      </c>
      <c r="F6" s="24">
        <f t="shared" si="1"/>
        <v>2116.8000000000002</v>
      </c>
      <c r="G6" s="24">
        <v>20</v>
      </c>
      <c r="H6" s="24">
        <f t="shared" si="2"/>
        <v>78.400000000000006</v>
      </c>
      <c r="I6" s="24">
        <v>2</v>
      </c>
    </row>
  </sheetData>
  <mergeCells count="3">
    <mergeCell ref="C1:D1"/>
    <mergeCell ref="E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equencing</vt:lpstr>
    </vt:vector>
  </TitlesOfParts>
  <Company>HI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 Chapagain</dc:creator>
  <cp:lastModifiedBy>Crystal Chapagain</cp:lastModifiedBy>
  <dcterms:created xsi:type="dcterms:W3CDTF">2025-04-02T14:20:21Z</dcterms:created>
  <dcterms:modified xsi:type="dcterms:W3CDTF">2025-07-02T09:54:15Z</dcterms:modified>
</cp:coreProperties>
</file>